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85" uniqueCount="45">
  <si>
    <t>Table SX. OrthoANIu results for strain SAHP1 with other reference strains.</t>
  </si>
  <si>
    <t>SAHP1</t>
  </si>
  <si>
    <t>KhD-2</t>
  </si>
  <si>
    <t>NCTC13076</t>
  </si>
  <si>
    <t>FDAARGOS1136</t>
  </si>
  <si>
    <t>NCTC3077</t>
  </si>
  <si>
    <t>JC401</t>
  </si>
  <si>
    <t>SIT15</t>
  </si>
  <si>
    <t>JC140</t>
  </si>
  <si>
    <t>EL1</t>
  </si>
  <si>
    <t>MSJ-1</t>
  </si>
  <si>
    <t>NCTC13149</t>
  </si>
  <si>
    <t>KHD4</t>
  </si>
  <si>
    <t>ph1</t>
  </si>
  <si>
    <t>DSM27563</t>
  </si>
  <si>
    <t>chDCB134</t>
  </si>
  <si>
    <t>NCTC11088</t>
  </si>
  <si>
    <t>DSM20463</t>
  </si>
  <si>
    <t>FDARRGOS1135</t>
  </si>
  <si>
    <t>Kh-D5</t>
  </si>
  <si>
    <t>FDAARGOS1538</t>
  </si>
  <si>
    <t>NCTC13077</t>
  </si>
  <si>
    <t>Supplementary Table 3. OrthoANIu results (%) for paired strains.</t>
  </si>
  <si>
    <t>Strain</t>
  </si>
  <si>
    <t>P. septimus (SAHP1)</t>
  </si>
  <si>
    <t>P. vaginalis (KHD2)</t>
  </si>
  <si>
    <t>P. harei (NCTC 13076)</t>
  </si>
  <si>
    <t>P.harei (FDAARGOS1136)</t>
  </si>
  <si>
    <t>P. harei (NCTC 13077)</t>
  </si>
  <si>
    <t>P. timonensis (JC401)</t>
  </si>
  <si>
    <t>P. phoceensis (SIT15)</t>
  </si>
  <si>
    <t>P. senegalensis (JC140)</t>
  </si>
  <si>
    <t>P. lacydonensis (EL1)</t>
  </si>
  <si>
    <t>P. ovalis (MSJ-1)</t>
  </si>
  <si>
    <t>P lacrimalis (NCTC13149)</t>
  </si>
  <si>
    <t>P. raoultii (KHD4)</t>
  </si>
  <si>
    <t>P. obesi (ph1)</t>
  </si>
  <si>
    <t>P. stercorisuis (DSM 27563)</t>
  </si>
  <si>
    <t>P. mikwangii (ChDCB134)</t>
  </si>
  <si>
    <t>P. indolicus (NCTC11088)</t>
  </si>
  <si>
    <t>P. asaccharolyticus (DSM20463)</t>
  </si>
  <si>
    <r>
      <rPr>
        <i/>
        <sz val="10.5"/>
        <color theme="1"/>
        <rFont val="Times New Roman"/>
        <charset val="134"/>
      </rPr>
      <t>P. asaccharolyticus</t>
    </r>
    <r>
      <rPr>
        <i/>
        <sz val="10.5"/>
        <color theme="1"/>
        <rFont val="宋体"/>
        <charset val="134"/>
      </rPr>
      <t xml:space="preserve"> </t>
    </r>
    <r>
      <rPr>
        <i/>
        <sz val="10.5"/>
        <color theme="1"/>
        <rFont val="Times New Roman"/>
        <charset val="134"/>
      </rPr>
      <t>(FDAARGOS1135)</t>
    </r>
  </si>
  <si>
    <t>P. pacaensis (Kh-D5)</t>
  </si>
  <si>
    <t>P. nemausensis (1804121828)</t>
  </si>
  <si>
    <t>Anaerococcus degeneri (FDAARGOS1538)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176" formatCode="0.00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8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0.5"/>
      <color theme="1"/>
      <name val="Times New Roman"/>
      <charset val="134"/>
    </font>
    <font>
      <i/>
      <sz val="9"/>
      <color rgb="FF000000"/>
      <name val="Times New Roman"/>
      <charset val="134"/>
    </font>
    <font>
      <sz val="14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6" borderId="7" applyNumberFormat="0" applyFont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26" fillId="7" borderId="8" applyNumberFormat="0" applyAlignment="0" applyProtection="0">
      <alignment vertical="center"/>
    </xf>
    <xf numFmtId="0" fontId="12" fillId="7" borderId="1" applyNumberFormat="0" applyAlignment="0" applyProtection="0">
      <alignment vertical="center"/>
    </xf>
    <xf numFmtId="0" fontId="24" fillId="24" borderId="6" applyNumberFormat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1" fillId="0" borderId="0" xfId="0" applyNumberFormat="1" applyFont="1">
      <alignment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9"/>
  <sheetViews>
    <sheetView zoomScale="85" zoomScaleNormal="85" workbookViewId="0">
      <pane ySplit="2" topLeftCell="A3" activePane="bottomLeft" state="frozen"/>
      <selection/>
      <selection pane="bottomLeft" activeCell="A1" sqref="$A1:$XFD23"/>
    </sheetView>
  </sheetViews>
  <sheetFormatPr defaultColWidth="21.7833333333333" defaultRowHeight="26" customHeight="1"/>
  <cols>
    <col min="1" max="1" width="21.7833333333333" style="8" customWidth="1"/>
    <col min="2" max="16384" width="21.7833333333333" style="1" customWidth="1"/>
  </cols>
  <sheetData>
    <row r="1" customHeight="1" spans="1:4">
      <c r="A1" s="9" t="s">
        <v>0</v>
      </c>
      <c r="B1" s="8"/>
      <c r="C1" s="8"/>
      <c r="D1" s="8"/>
    </row>
    <row r="2" customHeight="1" spans="2:2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>
        <v>1804121828</v>
      </c>
      <c r="V2" s="1" t="s">
        <v>20</v>
      </c>
    </row>
    <row r="3" customHeight="1" spans="1:22">
      <c r="A3" s="8" t="s">
        <v>1</v>
      </c>
      <c r="B3" s="1">
        <v>100</v>
      </c>
      <c r="C3" s="1">
        <v>91.93</v>
      </c>
      <c r="D3" s="1">
        <v>88.34</v>
      </c>
      <c r="E3" s="1">
        <v>88.58</v>
      </c>
      <c r="F3" s="1">
        <v>88.37</v>
      </c>
      <c r="G3" s="1">
        <v>83.44</v>
      </c>
      <c r="H3" s="1">
        <v>83.48</v>
      </c>
      <c r="I3" s="1">
        <v>81.71</v>
      </c>
      <c r="J3" s="1">
        <v>79.37</v>
      </c>
      <c r="K3" s="1">
        <v>76.33</v>
      </c>
      <c r="L3" s="1">
        <v>74.59</v>
      </c>
      <c r="M3" s="1">
        <v>72.69</v>
      </c>
      <c r="N3" s="1">
        <v>75.01</v>
      </c>
      <c r="O3" s="1">
        <v>70.17</v>
      </c>
      <c r="P3" s="1">
        <v>69.74</v>
      </c>
      <c r="Q3" s="1">
        <v>70.38</v>
      </c>
      <c r="R3" s="1">
        <v>72.51</v>
      </c>
      <c r="S3" s="1">
        <v>72.11</v>
      </c>
      <c r="T3" s="1">
        <v>73.08</v>
      </c>
      <c r="U3" s="1">
        <v>74.75</v>
      </c>
      <c r="V3" s="1">
        <v>72.45</v>
      </c>
    </row>
    <row r="4" customHeight="1" spans="1:22">
      <c r="A4" s="8" t="s">
        <v>2</v>
      </c>
      <c r="B4" s="1">
        <v>91.93</v>
      </c>
      <c r="C4" s="1">
        <v>100</v>
      </c>
      <c r="D4" s="1">
        <v>87.68</v>
      </c>
      <c r="E4" s="1">
        <v>87.62</v>
      </c>
      <c r="F4" s="1">
        <v>87.65</v>
      </c>
      <c r="G4" s="1">
        <v>83.12</v>
      </c>
      <c r="H4" s="1">
        <v>82.96</v>
      </c>
      <c r="I4" s="1">
        <v>80.91</v>
      </c>
      <c r="J4" s="1">
        <v>78.75</v>
      </c>
      <c r="K4" s="6">
        <v>75.4</v>
      </c>
      <c r="L4" s="1">
        <v>72.09</v>
      </c>
      <c r="M4" s="1">
        <v>72.45</v>
      </c>
      <c r="N4" s="1">
        <v>72.28</v>
      </c>
      <c r="O4" s="1">
        <v>70.58</v>
      </c>
      <c r="P4" s="1">
        <v>69.27</v>
      </c>
      <c r="Q4" s="1">
        <v>69.78</v>
      </c>
      <c r="R4" s="1">
        <v>73.1</v>
      </c>
      <c r="S4" s="1">
        <v>73.18</v>
      </c>
      <c r="T4" s="1">
        <v>70.23</v>
      </c>
      <c r="U4" s="1">
        <v>69.76</v>
      </c>
      <c r="V4" s="1">
        <v>66.98</v>
      </c>
    </row>
    <row r="5" customHeight="1" spans="1:22">
      <c r="A5" s="8" t="s">
        <v>3</v>
      </c>
      <c r="B5" s="1">
        <v>88.34</v>
      </c>
      <c r="C5" s="1">
        <v>87.68</v>
      </c>
      <c r="D5" s="1">
        <v>100</v>
      </c>
      <c r="E5" s="1">
        <v>99.91</v>
      </c>
      <c r="F5" s="1">
        <v>96.86</v>
      </c>
      <c r="G5" s="6">
        <v>83.8</v>
      </c>
      <c r="H5" s="1">
        <v>84.1</v>
      </c>
      <c r="I5" s="1">
        <v>81.68</v>
      </c>
      <c r="J5" s="1">
        <v>79.19</v>
      </c>
      <c r="K5" s="1">
        <v>76.96</v>
      </c>
      <c r="L5" s="1">
        <v>75.23</v>
      </c>
      <c r="M5" s="1">
        <v>71.59</v>
      </c>
      <c r="N5" s="1">
        <v>75.5</v>
      </c>
      <c r="O5" s="1">
        <v>70.56</v>
      </c>
      <c r="P5" s="1">
        <v>70.17</v>
      </c>
      <c r="Q5" s="1">
        <v>70.85</v>
      </c>
      <c r="R5" s="1">
        <v>72.05</v>
      </c>
      <c r="S5" s="1">
        <v>72.16</v>
      </c>
      <c r="T5" s="1">
        <v>74.43</v>
      </c>
      <c r="U5" s="6">
        <v>71</v>
      </c>
      <c r="V5" s="1">
        <v>77.11</v>
      </c>
    </row>
    <row r="6" customHeight="1" spans="1:22">
      <c r="A6" s="8" t="s">
        <v>4</v>
      </c>
      <c r="B6" s="1">
        <v>88.58</v>
      </c>
      <c r="C6" s="1">
        <v>87.62</v>
      </c>
      <c r="D6" s="1">
        <v>99.91</v>
      </c>
      <c r="E6" s="1">
        <v>100</v>
      </c>
      <c r="F6" s="1">
        <v>96.82</v>
      </c>
      <c r="G6" s="6">
        <v>84.1</v>
      </c>
      <c r="H6" s="1">
        <v>84.08</v>
      </c>
      <c r="I6" s="1">
        <v>81.44</v>
      </c>
      <c r="J6" s="1">
        <v>79.13</v>
      </c>
      <c r="K6" s="1">
        <v>76.73</v>
      </c>
      <c r="L6" s="1">
        <v>75.13</v>
      </c>
      <c r="M6" s="1">
        <v>71.52</v>
      </c>
      <c r="N6" s="1">
        <v>75.38</v>
      </c>
      <c r="O6" s="1">
        <v>70.42</v>
      </c>
      <c r="P6" s="1">
        <v>69.84</v>
      </c>
      <c r="Q6" s="6">
        <v>70.5</v>
      </c>
      <c r="R6" s="1">
        <v>72.79</v>
      </c>
      <c r="S6" s="1">
        <v>72.48</v>
      </c>
      <c r="T6" s="1">
        <v>73.74</v>
      </c>
      <c r="U6" s="1">
        <v>70.53</v>
      </c>
      <c r="V6" s="1">
        <v>75.88</v>
      </c>
    </row>
    <row r="7" customHeight="1" spans="1:22">
      <c r="A7" s="8" t="s">
        <v>21</v>
      </c>
      <c r="B7" s="1">
        <v>88.37</v>
      </c>
      <c r="C7" s="1">
        <v>87.65</v>
      </c>
      <c r="D7" s="1">
        <v>96.86</v>
      </c>
      <c r="E7" s="1">
        <v>96.82</v>
      </c>
      <c r="F7" s="1">
        <v>100</v>
      </c>
      <c r="G7" s="6">
        <v>83.9</v>
      </c>
      <c r="H7" s="1">
        <v>83.72</v>
      </c>
      <c r="I7" s="1">
        <v>80.83</v>
      </c>
      <c r="J7" s="1">
        <v>78.54</v>
      </c>
      <c r="K7" s="1">
        <v>75.57</v>
      </c>
      <c r="L7" s="1">
        <v>72.52</v>
      </c>
      <c r="M7" s="1">
        <v>71.53</v>
      </c>
      <c r="N7" s="1">
        <v>71.5</v>
      </c>
      <c r="O7" s="1">
        <v>70.06</v>
      </c>
      <c r="P7" s="1">
        <v>69.67</v>
      </c>
      <c r="Q7" s="1">
        <v>69.89</v>
      </c>
      <c r="R7" s="1">
        <v>70.13</v>
      </c>
      <c r="S7" s="1">
        <v>70.66</v>
      </c>
      <c r="T7" s="1">
        <v>72.31</v>
      </c>
      <c r="U7" s="1">
        <v>71.59</v>
      </c>
      <c r="V7" s="1">
        <v>68.67</v>
      </c>
    </row>
    <row r="8" customHeight="1" spans="1:22">
      <c r="A8" s="8" t="s">
        <v>6</v>
      </c>
      <c r="B8" s="1">
        <v>83.44</v>
      </c>
      <c r="C8" s="1">
        <v>83.12</v>
      </c>
      <c r="D8" s="6">
        <v>83.8</v>
      </c>
      <c r="E8" s="6">
        <v>84.1</v>
      </c>
      <c r="F8" s="6">
        <v>83.9</v>
      </c>
      <c r="G8" s="1">
        <v>100</v>
      </c>
      <c r="H8" s="1">
        <v>96.67</v>
      </c>
      <c r="I8" s="1">
        <v>81.84</v>
      </c>
      <c r="J8" s="1">
        <v>80.41</v>
      </c>
      <c r="K8" s="1">
        <v>76.9</v>
      </c>
      <c r="L8" s="1">
        <v>72.39</v>
      </c>
      <c r="M8" s="1">
        <v>71.34</v>
      </c>
      <c r="N8" s="1">
        <v>71.67</v>
      </c>
      <c r="O8" s="1">
        <v>70.66</v>
      </c>
      <c r="P8" s="1">
        <v>70.18</v>
      </c>
      <c r="Q8" s="1">
        <v>69.89</v>
      </c>
      <c r="R8" s="1">
        <v>70.78</v>
      </c>
      <c r="S8" s="1">
        <v>71.04</v>
      </c>
      <c r="T8" s="1">
        <v>69.66</v>
      </c>
      <c r="U8" s="1">
        <v>67.48</v>
      </c>
      <c r="V8" s="1">
        <v>73.06</v>
      </c>
    </row>
    <row r="9" customHeight="1" spans="1:22">
      <c r="A9" s="8" t="s">
        <v>7</v>
      </c>
      <c r="B9" s="1">
        <v>83.48</v>
      </c>
      <c r="C9" s="1">
        <v>82.96</v>
      </c>
      <c r="D9" s="1">
        <v>84.1</v>
      </c>
      <c r="E9" s="1">
        <v>84.08</v>
      </c>
      <c r="F9" s="1">
        <v>83.72</v>
      </c>
      <c r="G9" s="1">
        <v>96.67</v>
      </c>
      <c r="H9" s="1">
        <v>100</v>
      </c>
      <c r="I9" s="1">
        <v>81.91</v>
      </c>
      <c r="J9" s="1">
        <v>80.48</v>
      </c>
      <c r="K9" s="1">
        <v>77.14</v>
      </c>
      <c r="L9" s="1">
        <v>72.74</v>
      </c>
      <c r="M9" s="1">
        <v>71.16</v>
      </c>
      <c r="N9" s="1">
        <v>71.86</v>
      </c>
      <c r="O9" s="1">
        <v>70.42</v>
      </c>
      <c r="P9" s="1">
        <v>69.78</v>
      </c>
      <c r="Q9" s="1">
        <v>69.66</v>
      </c>
      <c r="R9" s="1">
        <v>70.91</v>
      </c>
      <c r="S9" s="1">
        <v>71.15</v>
      </c>
      <c r="T9" s="1">
        <v>73.45</v>
      </c>
      <c r="U9" s="1">
        <v>69.06</v>
      </c>
      <c r="V9" s="1">
        <v>73.68</v>
      </c>
    </row>
    <row r="10" customHeight="1" spans="1:22">
      <c r="A10" s="8" t="s">
        <v>8</v>
      </c>
      <c r="B10" s="1">
        <v>81.71</v>
      </c>
      <c r="C10" s="1">
        <v>80.91</v>
      </c>
      <c r="D10" s="1">
        <v>81.68</v>
      </c>
      <c r="E10" s="1">
        <v>81.44</v>
      </c>
      <c r="F10" s="1">
        <v>80.83</v>
      </c>
      <c r="G10" s="1">
        <v>81.84</v>
      </c>
      <c r="H10" s="1">
        <v>81.91</v>
      </c>
      <c r="I10" s="1">
        <v>100</v>
      </c>
      <c r="J10" s="1">
        <v>81.83</v>
      </c>
      <c r="K10" s="6">
        <v>77.3</v>
      </c>
      <c r="L10" s="1">
        <v>74.76</v>
      </c>
      <c r="M10" s="1">
        <v>71.89</v>
      </c>
      <c r="N10" s="1">
        <v>73.51</v>
      </c>
      <c r="O10" s="1">
        <v>70.33</v>
      </c>
      <c r="P10" s="1">
        <v>70.28</v>
      </c>
      <c r="Q10" s="6">
        <v>71.6</v>
      </c>
      <c r="R10" s="1">
        <v>72.95</v>
      </c>
      <c r="S10" s="1">
        <v>72.93</v>
      </c>
      <c r="T10" s="1">
        <v>70.51</v>
      </c>
      <c r="U10" s="1">
        <v>70.82</v>
      </c>
      <c r="V10" s="1">
        <v>73.32</v>
      </c>
    </row>
    <row r="11" customHeight="1" spans="1:22">
      <c r="A11" s="8" t="s">
        <v>9</v>
      </c>
      <c r="B11" s="1">
        <v>79.37</v>
      </c>
      <c r="C11" s="1">
        <v>87.68</v>
      </c>
      <c r="D11" s="1">
        <v>79.19</v>
      </c>
      <c r="E11" s="1">
        <v>79.13</v>
      </c>
      <c r="F11" s="1">
        <v>78.54</v>
      </c>
      <c r="G11" s="1">
        <v>80.41</v>
      </c>
      <c r="H11" s="1">
        <v>80.48</v>
      </c>
      <c r="I11" s="1">
        <v>81.83</v>
      </c>
      <c r="J11" s="1">
        <v>100</v>
      </c>
      <c r="K11" s="1">
        <v>77.42</v>
      </c>
      <c r="L11" s="1">
        <v>73.38</v>
      </c>
      <c r="M11" s="1">
        <v>72.65</v>
      </c>
      <c r="N11" s="1">
        <v>73.83</v>
      </c>
      <c r="O11" s="1">
        <v>70.33</v>
      </c>
      <c r="P11" s="1">
        <v>70.28</v>
      </c>
      <c r="Q11" s="1">
        <v>70.39</v>
      </c>
      <c r="R11" s="1">
        <v>71.26</v>
      </c>
      <c r="S11" s="1">
        <v>71.47</v>
      </c>
      <c r="T11" s="1">
        <v>75.04</v>
      </c>
      <c r="U11" s="1">
        <v>76.62</v>
      </c>
      <c r="V11" s="1">
        <v>73.02</v>
      </c>
    </row>
    <row r="12" customHeight="1" spans="1:22">
      <c r="A12" s="8" t="s">
        <v>10</v>
      </c>
      <c r="B12" s="1">
        <v>76.33</v>
      </c>
      <c r="C12" s="1">
        <v>87.62</v>
      </c>
      <c r="D12" s="1">
        <v>76.96</v>
      </c>
      <c r="E12" s="1">
        <v>76.73</v>
      </c>
      <c r="F12" s="1">
        <v>75.57</v>
      </c>
      <c r="G12" s="1">
        <v>76.9</v>
      </c>
      <c r="H12" s="1">
        <v>77.14</v>
      </c>
      <c r="I12" s="6">
        <v>77.3</v>
      </c>
      <c r="J12" s="1">
        <v>77.42</v>
      </c>
      <c r="K12" s="1">
        <v>100</v>
      </c>
      <c r="L12" s="1">
        <v>73.25</v>
      </c>
      <c r="M12" s="1">
        <v>71.07</v>
      </c>
      <c r="N12" s="1">
        <v>74.39</v>
      </c>
      <c r="O12" s="1">
        <v>70.75</v>
      </c>
      <c r="P12" s="1">
        <v>69.83</v>
      </c>
      <c r="Q12" s="1">
        <v>69.69</v>
      </c>
      <c r="R12" s="1">
        <v>72.28</v>
      </c>
      <c r="S12" s="1">
        <v>71.97</v>
      </c>
      <c r="T12" s="1">
        <v>70.99</v>
      </c>
      <c r="U12" s="1">
        <v>67.77</v>
      </c>
      <c r="V12" s="1">
        <v>76.26</v>
      </c>
    </row>
    <row r="13" customHeight="1" spans="1:22">
      <c r="A13" s="8" t="s">
        <v>11</v>
      </c>
      <c r="B13" s="1">
        <v>74.59</v>
      </c>
      <c r="C13" s="1">
        <v>87.65</v>
      </c>
      <c r="D13" s="1">
        <v>75.23</v>
      </c>
      <c r="E13" s="1">
        <v>75.13</v>
      </c>
      <c r="F13" s="1">
        <v>72.52</v>
      </c>
      <c r="G13" s="1">
        <v>72.39</v>
      </c>
      <c r="H13" s="1">
        <v>72.74</v>
      </c>
      <c r="I13" s="1">
        <v>74.76</v>
      </c>
      <c r="J13" s="1">
        <v>73.38</v>
      </c>
      <c r="K13" s="1">
        <v>73.25</v>
      </c>
      <c r="L13" s="1">
        <v>100</v>
      </c>
      <c r="M13" s="1">
        <v>74.92</v>
      </c>
      <c r="N13" s="1">
        <v>75.17</v>
      </c>
      <c r="O13" s="1">
        <v>69.77</v>
      </c>
      <c r="P13" s="1">
        <v>69.84</v>
      </c>
      <c r="Q13" s="1">
        <v>72.02</v>
      </c>
      <c r="R13" s="1">
        <v>73.97</v>
      </c>
      <c r="S13" s="1">
        <v>73.43</v>
      </c>
      <c r="T13" s="1">
        <v>78.14</v>
      </c>
      <c r="U13" s="1">
        <v>74.72</v>
      </c>
      <c r="V13" s="6">
        <v>80</v>
      </c>
    </row>
    <row r="14" customHeight="1" spans="1:22">
      <c r="A14" s="8" t="s">
        <v>12</v>
      </c>
      <c r="B14" s="1">
        <v>72.69</v>
      </c>
      <c r="C14" s="1">
        <v>83.12</v>
      </c>
      <c r="D14" s="1">
        <v>71.59</v>
      </c>
      <c r="E14" s="1">
        <v>71.52</v>
      </c>
      <c r="F14" s="1">
        <v>71.53</v>
      </c>
      <c r="G14" s="1">
        <v>71.34</v>
      </c>
      <c r="H14" s="1">
        <v>71.16</v>
      </c>
      <c r="I14" s="1">
        <v>71.89</v>
      </c>
      <c r="J14" s="1">
        <v>72.65</v>
      </c>
      <c r="K14" s="1">
        <v>71.07</v>
      </c>
      <c r="L14" s="1">
        <v>74.92</v>
      </c>
      <c r="M14" s="1">
        <v>100</v>
      </c>
      <c r="N14" s="1">
        <v>72.36</v>
      </c>
      <c r="O14" s="1">
        <v>69.74</v>
      </c>
      <c r="P14" s="1">
        <v>69.78</v>
      </c>
      <c r="Q14" s="1">
        <v>70.21</v>
      </c>
      <c r="R14" s="1">
        <v>71.75</v>
      </c>
      <c r="S14" s="6">
        <v>72</v>
      </c>
      <c r="T14" s="1">
        <v>71.98</v>
      </c>
      <c r="U14" s="1">
        <v>73.47</v>
      </c>
      <c r="V14" s="1">
        <v>69.91</v>
      </c>
    </row>
    <row r="15" customHeight="1" spans="1:22">
      <c r="A15" s="8" t="s">
        <v>13</v>
      </c>
      <c r="B15" s="1">
        <v>75.01</v>
      </c>
      <c r="C15" s="1">
        <v>82.96</v>
      </c>
      <c r="D15" s="1">
        <v>75.5</v>
      </c>
      <c r="E15" s="1">
        <v>75.38</v>
      </c>
      <c r="F15" s="1">
        <v>71.5</v>
      </c>
      <c r="G15" s="1">
        <v>71.67</v>
      </c>
      <c r="H15" s="1">
        <v>71.86</v>
      </c>
      <c r="I15" s="1">
        <v>73.51</v>
      </c>
      <c r="J15" s="1">
        <v>73.83</v>
      </c>
      <c r="K15" s="1">
        <v>74.39</v>
      </c>
      <c r="L15" s="1">
        <v>75.17</v>
      </c>
      <c r="M15" s="1">
        <v>72.36</v>
      </c>
      <c r="N15" s="1">
        <v>100</v>
      </c>
      <c r="O15" s="1">
        <v>71.25</v>
      </c>
      <c r="P15" s="1">
        <v>70.78</v>
      </c>
      <c r="Q15" s="1">
        <v>70.86</v>
      </c>
      <c r="R15" s="6">
        <v>73.7</v>
      </c>
      <c r="S15" s="1">
        <v>72.57</v>
      </c>
      <c r="T15" s="1">
        <v>79.46</v>
      </c>
      <c r="U15" s="1">
        <v>76.79</v>
      </c>
      <c r="V15" s="1">
        <v>77.15</v>
      </c>
    </row>
    <row r="16" customHeight="1" spans="1:22">
      <c r="A16" s="8" t="s">
        <v>14</v>
      </c>
      <c r="B16" s="1">
        <v>70.17</v>
      </c>
      <c r="C16" s="1">
        <v>70.58</v>
      </c>
      <c r="D16" s="1">
        <v>70.56</v>
      </c>
      <c r="E16" s="1">
        <v>70.42</v>
      </c>
      <c r="F16" s="1">
        <v>70.06</v>
      </c>
      <c r="G16" s="1">
        <v>70.66</v>
      </c>
      <c r="H16" s="1">
        <v>70.42</v>
      </c>
      <c r="I16" s="1">
        <v>70.33</v>
      </c>
      <c r="J16" s="1">
        <v>70.33</v>
      </c>
      <c r="K16" s="1">
        <v>70.75</v>
      </c>
      <c r="L16" s="1">
        <v>69.77</v>
      </c>
      <c r="M16" s="1">
        <v>69.74</v>
      </c>
      <c r="N16" s="1">
        <v>71.25</v>
      </c>
      <c r="O16" s="1">
        <v>100</v>
      </c>
      <c r="P16" s="1">
        <v>73.01</v>
      </c>
      <c r="Q16" s="1">
        <v>71.01</v>
      </c>
      <c r="R16" s="1">
        <v>71.04</v>
      </c>
      <c r="S16" s="1">
        <v>71.11</v>
      </c>
      <c r="T16" s="1">
        <v>68.1</v>
      </c>
      <c r="U16" s="1">
        <v>67.18</v>
      </c>
      <c r="V16" s="1">
        <v>66.81</v>
      </c>
    </row>
    <row r="17" customHeight="1" spans="1:22">
      <c r="A17" s="8" t="s">
        <v>15</v>
      </c>
      <c r="B17" s="1">
        <v>69.74</v>
      </c>
      <c r="C17" s="1">
        <v>69.27</v>
      </c>
      <c r="D17" s="1">
        <v>70.17</v>
      </c>
      <c r="E17" s="1">
        <v>69.84</v>
      </c>
      <c r="F17" s="1">
        <v>69.67</v>
      </c>
      <c r="G17" s="1">
        <v>70.18</v>
      </c>
      <c r="H17" s="1">
        <v>69.78</v>
      </c>
      <c r="I17" s="1">
        <v>70.28</v>
      </c>
      <c r="J17" s="1">
        <v>70.28</v>
      </c>
      <c r="K17" s="1">
        <v>69.83</v>
      </c>
      <c r="L17" s="1">
        <v>69.84</v>
      </c>
      <c r="M17" s="1">
        <v>69.78</v>
      </c>
      <c r="N17" s="1">
        <v>70.78</v>
      </c>
      <c r="O17" s="1">
        <v>73.01</v>
      </c>
      <c r="P17" s="1">
        <v>100</v>
      </c>
      <c r="Q17" s="1">
        <v>71.37</v>
      </c>
      <c r="R17" s="1">
        <v>71.39</v>
      </c>
      <c r="S17" s="1">
        <v>71.48</v>
      </c>
      <c r="T17" s="1">
        <v>70.26</v>
      </c>
      <c r="U17" s="1">
        <v>67.13</v>
      </c>
      <c r="V17" s="1">
        <v>67.51</v>
      </c>
    </row>
    <row r="18" customHeight="1" spans="1:22">
      <c r="A18" s="8" t="s">
        <v>16</v>
      </c>
      <c r="B18" s="1">
        <v>70.38</v>
      </c>
      <c r="C18" s="1">
        <v>69.78</v>
      </c>
      <c r="D18" s="1">
        <v>70.85</v>
      </c>
      <c r="E18" s="6">
        <v>70.5</v>
      </c>
      <c r="F18" s="1">
        <v>69.89</v>
      </c>
      <c r="G18" s="1">
        <v>69.89</v>
      </c>
      <c r="H18" s="1">
        <v>69.66</v>
      </c>
      <c r="I18" s="6">
        <v>71.6</v>
      </c>
      <c r="J18" s="1">
        <v>70.39</v>
      </c>
      <c r="K18" s="1">
        <v>69.69</v>
      </c>
      <c r="L18" s="1">
        <v>72.02</v>
      </c>
      <c r="M18" s="1">
        <v>70.21</v>
      </c>
      <c r="N18" s="1">
        <v>70.86</v>
      </c>
      <c r="O18" s="1">
        <v>71.01</v>
      </c>
      <c r="P18" s="1">
        <v>71.37</v>
      </c>
      <c r="Q18" s="1">
        <v>100</v>
      </c>
      <c r="R18" s="1">
        <v>83.32</v>
      </c>
      <c r="S18" s="6">
        <v>83.5</v>
      </c>
      <c r="T18" s="1">
        <v>70.31</v>
      </c>
      <c r="U18" s="1">
        <v>68.21</v>
      </c>
      <c r="V18" s="1">
        <v>70.36</v>
      </c>
    </row>
    <row r="19" customHeight="1" spans="1:22">
      <c r="A19" s="8" t="s">
        <v>17</v>
      </c>
      <c r="B19" s="1">
        <v>72.51</v>
      </c>
      <c r="C19" s="1">
        <v>73.1</v>
      </c>
      <c r="D19" s="1">
        <v>72.05</v>
      </c>
      <c r="E19" s="1">
        <v>72.79</v>
      </c>
      <c r="F19" s="1">
        <v>70.13</v>
      </c>
      <c r="G19" s="1">
        <v>70.78</v>
      </c>
      <c r="H19" s="1">
        <v>70.91</v>
      </c>
      <c r="I19" s="1">
        <v>72.95</v>
      </c>
      <c r="J19" s="1">
        <v>71.26</v>
      </c>
      <c r="K19" s="1">
        <v>72.28</v>
      </c>
      <c r="L19" s="1">
        <v>73.97</v>
      </c>
      <c r="M19" s="1">
        <v>71.75</v>
      </c>
      <c r="N19" s="6">
        <v>73.7</v>
      </c>
      <c r="O19" s="1">
        <v>71.04</v>
      </c>
      <c r="P19" s="1">
        <v>71.39</v>
      </c>
      <c r="Q19" s="1">
        <v>83.32</v>
      </c>
      <c r="R19" s="1">
        <v>100</v>
      </c>
      <c r="S19" s="1">
        <v>99.96</v>
      </c>
      <c r="T19" s="1">
        <v>69.91</v>
      </c>
      <c r="U19" s="1">
        <v>69.64</v>
      </c>
      <c r="V19" s="1">
        <v>75.96</v>
      </c>
    </row>
    <row r="20" customHeight="1" spans="1:22">
      <c r="A20" s="8" t="s">
        <v>18</v>
      </c>
      <c r="B20" s="1">
        <v>72.11</v>
      </c>
      <c r="C20" s="1">
        <v>73.18</v>
      </c>
      <c r="D20" s="1">
        <v>72.16</v>
      </c>
      <c r="E20" s="1">
        <v>72.48</v>
      </c>
      <c r="F20" s="1">
        <v>70.66</v>
      </c>
      <c r="G20" s="1">
        <v>71.04</v>
      </c>
      <c r="H20" s="1">
        <v>71.15</v>
      </c>
      <c r="I20" s="1">
        <v>72.93</v>
      </c>
      <c r="J20" s="1">
        <v>71.47</v>
      </c>
      <c r="K20" s="1">
        <v>71.97</v>
      </c>
      <c r="L20" s="1">
        <v>73.43</v>
      </c>
      <c r="M20" s="6">
        <v>72</v>
      </c>
      <c r="N20" s="1">
        <v>72.57</v>
      </c>
      <c r="O20" s="1">
        <v>71.11</v>
      </c>
      <c r="P20" s="1">
        <v>71.48</v>
      </c>
      <c r="Q20" s="6">
        <v>83.5</v>
      </c>
      <c r="R20" s="1">
        <v>99.96</v>
      </c>
      <c r="S20" s="1">
        <v>100</v>
      </c>
      <c r="T20" s="1">
        <v>69.73</v>
      </c>
      <c r="U20" s="1">
        <v>69.64</v>
      </c>
      <c r="V20" s="1">
        <v>75.35</v>
      </c>
    </row>
    <row r="21" customHeight="1" spans="1:22">
      <c r="A21" s="8" t="s">
        <v>19</v>
      </c>
      <c r="B21" s="1">
        <v>73.08</v>
      </c>
      <c r="C21" s="1">
        <v>70.23</v>
      </c>
      <c r="D21" s="1">
        <v>74.43</v>
      </c>
      <c r="E21" s="1">
        <v>73.74</v>
      </c>
      <c r="F21" s="1">
        <v>72.31</v>
      </c>
      <c r="G21" s="1">
        <v>69.66</v>
      </c>
      <c r="H21" s="1">
        <v>73.45</v>
      </c>
      <c r="I21" s="1">
        <v>70.51</v>
      </c>
      <c r="J21" s="1">
        <v>75.04</v>
      </c>
      <c r="K21" s="1">
        <v>70.99</v>
      </c>
      <c r="L21" s="1">
        <v>78.14</v>
      </c>
      <c r="M21" s="1">
        <v>71.98</v>
      </c>
      <c r="N21" s="1">
        <v>79.46</v>
      </c>
      <c r="O21" s="1">
        <v>68.1</v>
      </c>
      <c r="P21" s="1">
        <v>70.26</v>
      </c>
      <c r="Q21" s="1">
        <v>70.31</v>
      </c>
      <c r="R21" s="1">
        <v>69.91</v>
      </c>
      <c r="S21" s="1">
        <v>69.73</v>
      </c>
      <c r="T21" s="1">
        <v>100</v>
      </c>
      <c r="U21" s="1">
        <v>74.43</v>
      </c>
      <c r="V21" s="1">
        <v>73.6</v>
      </c>
    </row>
    <row r="22" customHeight="1" spans="1:22">
      <c r="A22" s="8">
        <v>1804121828</v>
      </c>
      <c r="B22" s="1">
        <v>74.75</v>
      </c>
      <c r="C22" s="1">
        <v>69.76</v>
      </c>
      <c r="D22" s="6">
        <v>71</v>
      </c>
      <c r="E22" s="1">
        <v>70.53</v>
      </c>
      <c r="F22" s="1">
        <v>71.59</v>
      </c>
      <c r="G22" s="1">
        <v>67.48</v>
      </c>
      <c r="H22" s="1">
        <v>69.06</v>
      </c>
      <c r="I22" s="1">
        <v>70.82</v>
      </c>
      <c r="J22" s="1">
        <v>76.62</v>
      </c>
      <c r="K22" s="1">
        <v>67.77</v>
      </c>
      <c r="L22" s="1">
        <v>74.72</v>
      </c>
      <c r="M22" s="1">
        <v>73.47</v>
      </c>
      <c r="N22" s="1">
        <v>76.79</v>
      </c>
      <c r="O22" s="1">
        <v>67.18</v>
      </c>
      <c r="P22" s="1">
        <v>67.13</v>
      </c>
      <c r="Q22" s="1">
        <v>68.21</v>
      </c>
      <c r="R22" s="1">
        <v>69.64</v>
      </c>
      <c r="S22" s="1">
        <v>69.64</v>
      </c>
      <c r="T22" s="1">
        <v>74.43</v>
      </c>
      <c r="U22" s="1">
        <v>100</v>
      </c>
      <c r="V22" s="6">
        <v>68.7</v>
      </c>
    </row>
    <row r="23" customHeight="1" spans="1:22">
      <c r="A23" s="8" t="s">
        <v>20</v>
      </c>
      <c r="B23" s="1">
        <v>72.45</v>
      </c>
      <c r="C23" s="1">
        <v>66.98</v>
      </c>
      <c r="D23" s="1">
        <v>77.11</v>
      </c>
      <c r="E23" s="1">
        <v>75.88</v>
      </c>
      <c r="F23" s="1">
        <v>68.67</v>
      </c>
      <c r="G23" s="1">
        <v>73.06</v>
      </c>
      <c r="H23" s="1">
        <v>73.68</v>
      </c>
      <c r="I23" s="1">
        <v>73.32</v>
      </c>
      <c r="J23" s="1">
        <v>73.02</v>
      </c>
      <c r="K23" s="1">
        <v>76.26</v>
      </c>
      <c r="L23" s="6">
        <v>80</v>
      </c>
      <c r="M23" s="1">
        <v>69.91</v>
      </c>
      <c r="N23" s="1">
        <v>77.15</v>
      </c>
      <c r="O23" s="1">
        <v>66.81</v>
      </c>
      <c r="P23" s="1">
        <v>67.51</v>
      </c>
      <c r="Q23" s="1">
        <v>70.36</v>
      </c>
      <c r="R23" s="1">
        <v>75.96</v>
      </c>
      <c r="S23" s="1">
        <v>75.35</v>
      </c>
      <c r="T23" s="1">
        <v>73.6</v>
      </c>
      <c r="U23" s="6">
        <v>68.7</v>
      </c>
      <c r="V23" s="1">
        <v>100</v>
      </c>
    </row>
    <row r="29" customHeight="1" spans="5:5">
      <c r="E29" s="6"/>
    </row>
  </sheetData>
  <mergeCells count="1">
    <mergeCell ref="A1:D1"/>
  </mergeCells>
  <conditionalFormatting sqref="B3:V23">
    <cfRule type="colorScale" priority="1">
      <colorScale>
        <cfvo type="num" val="60"/>
        <cfvo type="percentile" val="50"/>
        <cfvo type="num" val="100"/>
        <color rgb="FFF8696B"/>
        <color rgb="FFFFEB84"/>
        <color rgb="FF63BE7B"/>
      </colorScale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3"/>
  <sheetViews>
    <sheetView tabSelected="1" topLeftCell="K1" workbookViewId="0">
      <selection activeCell="T2" sqref="T2"/>
    </sheetView>
  </sheetViews>
  <sheetFormatPr defaultColWidth="18.5" defaultRowHeight="17" customHeight="1"/>
  <cols>
    <col min="1" max="16384" width="18.5" customWidth="1"/>
  </cols>
  <sheetData>
    <row r="1" s="1" customFormat="1" customHeight="1" spans="1:9">
      <c r="A1" s="2" t="s">
        <v>22</v>
      </c>
      <c r="B1" s="2"/>
      <c r="C1" s="2"/>
      <c r="D1" s="2"/>
      <c r="E1" s="2"/>
      <c r="F1" s="2"/>
      <c r="G1" s="2"/>
      <c r="H1" s="2"/>
      <c r="I1" s="2"/>
    </row>
    <row r="2" s="1" customFormat="1" customHeight="1" spans="1:22">
      <c r="A2" s="3" t="s">
        <v>23</v>
      </c>
      <c r="B2" s="4" t="s">
        <v>24</v>
      </c>
      <c r="C2" s="4" t="s">
        <v>25</v>
      </c>
      <c r="D2" s="5" t="s">
        <v>26</v>
      </c>
      <c r="E2" s="5" t="s">
        <v>27</v>
      </c>
      <c r="F2" s="5" t="s">
        <v>28</v>
      </c>
      <c r="G2" s="5" t="s">
        <v>29</v>
      </c>
      <c r="H2" s="5" t="s">
        <v>30</v>
      </c>
      <c r="I2" s="5" t="s">
        <v>31</v>
      </c>
      <c r="J2" s="5" t="s">
        <v>32</v>
      </c>
      <c r="K2" s="5" t="s">
        <v>33</v>
      </c>
      <c r="L2" s="7" t="s">
        <v>34</v>
      </c>
      <c r="M2" s="5" t="s">
        <v>35</v>
      </c>
      <c r="N2" s="5" t="s">
        <v>36</v>
      </c>
      <c r="O2" s="5" t="s">
        <v>37</v>
      </c>
      <c r="P2" s="5" t="s">
        <v>38</v>
      </c>
      <c r="Q2" s="5" t="s">
        <v>39</v>
      </c>
      <c r="R2" s="5" t="s">
        <v>40</v>
      </c>
      <c r="S2" s="5" t="s">
        <v>41</v>
      </c>
      <c r="T2" s="4" t="s">
        <v>42</v>
      </c>
      <c r="U2" s="4" t="s">
        <v>43</v>
      </c>
      <c r="V2" s="4" t="s">
        <v>44</v>
      </c>
    </row>
    <row r="3" s="1" customFormat="1" customHeight="1" spans="1:22">
      <c r="A3" s="4" t="s">
        <v>24</v>
      </c>
      <c r="B3" s="1">
        <v>100</v>
      </c>
      <c r="C3" s="1">
        <v>91.93</v>
      </c>
      <c r="D3" s="1">
        <v>88.34</v>
      </c>
      <c r="E3" s="1">
        <v>88.58</v>
      </c>
      <c r="F3" s="1">
        <v>88.37</v>
      </c>
      <c r="G3" s="1">
        <v>83.44</v>
      </c>
      <c r="H3" s="1">
        <v>83.48</v>
      </c>
      <c r="I3" s="1">
        <v>81.71</v>
      </c>
      <c r="J3" s="1">
        <v>79.37</v>
      </c>
      <c r="K3" s="1">
        <v>76.33</v>
      </c>
      <c r="L3" s="1">
        <v>74.59</v>
      </c>
      <c r="M3" s="1">
        <v>72.69</v>
      </c>
      <c r="N3" s="1">
        <v>75.01</v>
      </c>
      <c r="O3" s="1">
        <v>70.17</v>
      </c>
      <c r="P3" s="1">
        <v>69.74</v>
      </c>
      <c r="Q3" s="1">
        <v>70.38</v>
      </c>
      <c r="R3" s="1">
        <v>72.51</v>
      </c>
      <c r="S3" s="1">
        <v>72.11</v>
      </c>
      <c r="T3" s="1">
        <v>73.08</v>
      </c>
      <c r="U3" s="1">
        <v>74.75</v>
      </c>
      <c r="V3" s="1">
        <v>72.45</v>
      </c>
    </row>
    <row r="4" s="1" customFormat="1" customHeight="1" spans="1:22">
      <c r="A4" s="4" t="s">
        <v>25</v>
      </c>
      <c r="B4" s="1">
        <v>91.93</v>
      </c>
      <c r="C4" s="1">
        <v>100</v>
      </c>
      <c r="D4" s="1">
        <v>87.68</v>
      </c>
      <c r="E4" s="1">
        <v>87.62</v>
      </c>
      <c r="F4" s="1">
        <v>87.65</v>
      </c>
      <c r="G4" s="1">
        <v>83.12</v>
      </c>
      <c r="H4" s="1">
        <v>82.96</v>
      </c>
      <c r="I4" s="1">
        <v>80.91</v>
      </c>
      <c r="J4" s="1">
        <v>78.75</v>
      </c>
      <c r="K4" s="6">
        <v>75.4</v>
      </c>
      <c r="L4" s="1">
        <v>72.09</v>
      </c>
      <c r="M4" s="1">
        <v>72.45</v>
      </c>
      <c r="N4" s="1">
        <v>72.28</v>
      </c>
      <c r="O4" s="1">
        <v>70.58</v>
      </c>
      <c r="P4" s="1">
        <v>69.27</v>
      </c>
      <c r="Q4" s="1">
        <v>69.78</v>
      </c>
      <c r="R4" s="1">
        <v>73.1</v>
      </c>
      <c r="S4" s="1">
        <v>73.18</v>
      </c>
      <c r="T4" s="1">
        <v>70.23</v>
      </c>
      <c r="U4" s="1">
        <v>69.76</v>
      </c>
      <c r="V4" s="1">
        <v>66.98</v>
      </c>
    </row>
    <row r="5" s="1" customFormat="1" customHeight="1" spans="1:22">
      <c r="A5" s="5" t="s">
        <v>26</v>
      </c>
      <c r="B5" s="1">
        <v>88.34</v>
      </c>
      <c r="C5" s="1">
        <v>87.68</v>
      </c>
      <c r="D5" s="1">
        <v>100</v>
      </c>
      <c r="E5" s="1">
        <v>99.91</v>
      </c>
      <c r="F5" s="1">
        <v>96.86</v>
      </c>
      <c r="G5" s="6">
        <v>83.8</v>
      </c>
      <c r="H5" s="1">
        <v>84.1</v>
      </c>
      <c r="I5" s="1">
        <v>81.68</v>
      </c>
      <c r="J5" s="1">
        <v>79.19</v>
      </c>
      <c r="K5" s="1">
        <v>76.96</v>
      </c>
      <c r="L5" s="1">
        <v>75.23</v>
      </c>
      <c r="M5" s="1">
        <v>71.59</v>
      </c>
      <c r="N5" s="1">
        <v>75.5</v>
      </c>
      <c r="O5" s="1">
        <v>70.56</v>
      </c>
      <c r="P5" s="1">
        <v>70.17</v>
      </c>
      <c r="Q5" s="1">
        <v>70.85</v>
      </c>
      <c r="R5" s="1">
        <v>72.05</v>
      </c>
      <c r="S5" s="1">
        <v>72.16</v>
      </c>
      <c r="T5" s="1">
        <v>74.43</v>
      </c>
      <c r="U5" s="6">
        <v>71</v>
      </c>
      <c r="V5" s="1">
        <v>77.11</v>
      </c>
    </row>
    <row r="6" s="1" customFormat="1" customHeight="1" spans="1:22">
      <c r="A6" s="5" t="s">
        <v>27</v>
      </c>
      <c r="B6" s="1">
        <v>88.58</v>
      </c>
      <c r="C6" s="1">
        <v>87.62</v>
      </c>
      <c r="D6" s="1">
        <v>99.91</v>
      </c>
      <c r="E6" s="1">
        <v>100</v>
      </c>
      <c r="F6" s="1">
        <v>96.82</v>
      </c>
      <c r="G6" s="6">
        <v>84.1</v>
      </c>
      <c r="H6" s="1">
        <v>84.08</v>
      </c>
      <c r="I6" s="1">
        <v>81.44</v>
      </c>
      <c r="J6" s="1">
        <v>79.13</v>
      </c>
      <c r="K6" s="1">
        <v>76.73</v>
      </c>
      <c r="L6" s="1">
        <v>75.13</v>
      </c>
      <c r="M6" s="1">
        <v>71.52</v>
      </c>
      <c r="N6" s="1">
        <v>75.38</v>
      </c>
      <c r="O6" s="1">
        <v>70.42</v>
      </c>
      <c r="P6" s="1">
        <v>69.84</v>
      </c>
      <c r="Q6" s="6">
        <v>70.5</v>
      </c>
      <c r="R6" s="1">
        <v>72.79</v>
      </c>
      <c r="S6" s="1">
        <v>72.48</v>
      </c>
      <c r="T6" s="1">
        <v>73.74</v>
      </c>
      <c r="U6" s="1">
        <v>70.53</v>
      </c>
      <c r="V6" s="1">
        <v>75.88</v>
      </c>
    </row>
    <row r="7" s="1" customFormat="1" customHeight="1" spans="1:22">
      <c r="A7" s="5" t="s">
        <v>28</v>
      </c>
      <c r="B7" s="1">
        <v>88.37</v>
      </c>
      <c r="C7" s="1">
        <v>87.65</v>
      </c>
      <c r="D7" s="1">
        <v>96.86</v>
      </c>
      <c r="E7" s="1">
        <v>96.82</v>
      </c>
      <c r="F7" s="1">
        <v>100</v>
      </c>
      <c r="G7" s="6">
        <v>83.9</v>
      </c>
      <c r="H7" s="1">
        <v>83.72</v>
      </c>
      <c r="I7" s="1">
        <v>80.83</v>
      </c>
      <c r="J7" s="1">
        <v>78.54</v>
      </c>
      <c r="K7" s="1">
        <v>75.57</v>
      </c>
      <c r="L7" s="1">
        <v>72.52</v>
      </c>
      <c r="M7" s="1">
        <v>71.53</v>
      </c>
      <c r="N7" s="1">
        <v>71.5</v>
      </c>
      <c r="O7" s="1">
        <v>70.06</v>
      </c>
      <c r="P7" s="1">
        <v>69.67</v>
      </c>
      <c r="Q7" s="1">
        <v>69.89</v>
      </c>
      <c r="R7" s="1">
        <v>70.13</v>
      </c>
      <c r="S7" s="1">
        <v>70.66</v>
      </c>
      <c r="T7" s="1">
        <v>72.31</v>
      </c>
      <c r="U7" s="1">
        <v>71.59</v>
      </c>
      <c r="V7" s="1">
        <v>68.67</v>
      </c>
    </row>
    <row r="8" s="1" customFormat="1" customHeight="1" spans="1:22">
      <c r="A8" s="5" t="s">
        <v>29</v>
      </c>
      <c r="B8" s="1">
        <v>83.44</v>
      </c>
      <c r="C8" s="1">
        <v>83.12</v>
      </c>
      <c r="D8" s="6">
        <v>83.8</v>
      </c>
      <c r="E8" s="6">
        <v>84.1</v>
      </c>
      <c r="F8" s="6">
        <v>83.9</v>
      </c>
      <c r="G8" s="1">
        <v>100</v>
      </c>
      <c r="H8" s="1">
        <v>96.67</v>
      </c>
      <c r="I8" s="1">
        <v>81.84</v>
      </c>
      <c r="J8" s="1">
        <v>80.41</v>
      </c>
      <c r="K8" s="1">
        <v>76.9</v>
      </c>
      <c r="L8" s="1">
        <v>72.39</v>
      </c>
      <c r="M8" s="1">
        <v>71.34</v>
      </c>
      <c r="N8" s="1">
        <v>71.67</v>
      </c>
      <c r="O8" s="1">
        <v>70.66</v>
      </c>
      <c r="P8" s="1">
        <v>70.18</v>
      </c>
      <c r="Q8" s="1">
        <v>69.89</v>
      </c>
      <c r="R8" s="1">
        <v>70.78</v>
      </c>
      <c r="S8" s="1">
        <v>71.04</v>
      </c>
      <c r="T8" s="1">
        <v>69.66</v>
      </c>
      <c r="U8" s="1">
        <v>67.48</v>
      </c>
      <c r="V8" s="1">
        <v>73.06</v>
      </c>
    </row>
    <row r="9" s="1" customFormat="1" customHeight="1" spans="1:22">
      <c r="A9" s="5" t="s">
        <v>30</v>
      </c>
      <c r="B9" s="1">
        <v>83.48</v>
      </c>
      <c r="C9" s="1">
        <v>82.96</v>
      </c>
      <c r="D9" s="1">
        <v>84.1</v>
      </c>
      <c r="E9" s="1">
        <v>84.08</v>
      </c>
      <c r="F9" s="1">
        <v>83.72</v>
      </c>
      <c r="G9" s="1">
        <v>96.67</v>
      </c>
      <c r="H9" s="1">
        <v>100</v>
      </c>
      <c r="I9" s="1">
        <v>81.91</v>
      </c>
      <c r="J9" s="1">
        <v>80.48</v>
      </c>
      <c r="K9" s="1">
        <v>77.14</v>
      </c>
      <c r="L9" s="1">
        <v>72.74</v>
      </c>
      <c r="M9" s="1">
        <v>71.16</v>
      </c>
      <c r="N9" s="1">
        <v>71.86</v>
      </c>
      <c r="O9" s="1">
        <v>70.42</v>
      </c>
      <c r="P9" s="1">
        <v>69.78</v>
      </c>
      <c r="Q9" s="1">
        <v>69.66</v>
      </c>
      <c r="R9" s="1">
        <v>70.91</v>
      </c>
      <c r="S9" s="1">
        <v>71.15</v>
      </c>
      <c r="T9" s="1">
        <v>73.45</v>
      </c>
      <c r="U9" s="1">
        <v>69.06</v>
      </c>
      <c r="V9" s="1">
        <v>73.68</v>
      </c>
    </row>
    <row r="10" s="1" customFormat="1" customHeight="1" spans="1:22">
      <c r="A10" s="5" t="s">
        <v>31</v>
      </c>
      <c r="B10" s="1">
        <v>81.71</v>
      </c>
      <c r="C10" s="1">
        <v>80.91</v>
      </c>
      <c r="D10" s="1">
        <v>81.68</v>
      </c>
      <c r="E10" s="1">
        <v>81.44</v>
      </c>
      <c r="F10" s="1">
        <v>80.83</v>
      </c>
      <c r="G10" s="1">
        <v>81.84</v>
      </c>
      <c r="H10" s="1">
        <v>81.91</v>
      </c>
      <c r="I10" s="1">
        <v>100</v>
      </c>
      <c r="J10" s="1">
        <v>81.83</v>
      </c>
      <c r="K10" s="6">
        <v>77.3</v>
      </c>
      <c r="L10" s="1">
        <v>74.76</v>
      </c>
      <c r="M10" s="1">
        <v>71.89</v>
      </c>
      <c r="N10" s="1">
        <v>73.51</v>
      </c>
      <c r="O10" s="1">
        <v>70.33</v>
      </c>
      <c r="P10" s="1">
        <v>70.28</v>
      </c>
      <c r="Q10" s="6">
        <v>71.6</v>
      </c>
      <c r="R10" s="1">
        <v>72.95</v>
      </c>
      <c r="S10" s="1">
        <v>72.93</v>
      </c>
      <c r="T10" s="1">
        <v>70.51</v>
      </c>
      <c r="U10" s="1">
        <v>70.82</v>
      </c>
      <c r="V10" s="1">
        <v>73.32</v>
      </c>
    </row>
    <row r="11" s="1" customFormat="1" customHeight="1" spans="1:22">
      <c r="A11" s="5" t="s">
        <v>32</v>
      </c>
      <c r="B11" s="1">
        <v>79.37</v>
      </c>
      <c r="C11" s="1">
        <v>87.68</v>
      </c>
      <c r="D11" s="1">
        <v>79.19</v>
      </c>
      <c r="E11" s="1">
        <v>79.13</v>
      </c>
      <c r="F11" s="1">
        <v>78.54</v>
      </c>
      <c r="G11" s="1">
        <v>80.41</v>
      </c>
      <c r="H11" s="1">
        <v>80.48</v>
      </c>
      <c r="I11" s="1">
        <v>81.83</v>
      </c>
      <c r="J11" s="1">
        <v>100</v>
      </c>
      <c r="K11" s="1">
        <v>77.42</v>
      </c>
      <c r="L11" s="1">
        <v>73.38</v>
      </c>
      <c r="M11" s="1">
        <v>72.65</v>
      </c>
      <c r="N11" s="1">
        <v>73.83</v>
      </c>
      <c r="O11" s="1">
        <v>70.33</v>
      </c>
      <c r="P11" s="1">
        <v>70.28</v>
      </c>
      <c r="Q11" s="1">
        <v>70.39</v>
      </c>
      <c r="R11" s="1">
        <v>71.26</v>
      </c>
      <c r="S11" s="1">
        <v>71.47</v>
      </c>
      <c r="T11" s="1">
        <v>75.04</v>
      </c>
      <c r="U11" s="1">
        <v>76.62</v>
      </c>
      <c r="V11" s="1">
        <v>73.02</v>
      </c>
    </row>
    <row r="12" s="1" customFormat="1" customHeight="1" spans="1:22">
      <c r="A12" s="5" t="s">
        <v>33</v>
      </c>
      <c r="B12" s="1">
        <v>76.33</v>
      </c>
      <c r="C12" s="1">
        <v>87.62</v>
      </c>
      <c r="D12" s="1">
        <v>76.96</v>
      </c>
      <c r="E12" s="1">
        <v>76.73</v>
      </c>
      <c r="F12" s="1">
        <v>75.57</v>
      </c>
      <c r="G12" s="1">
        <v>76.9</v>
      </c>
      <c r="H12" s="1">
        <v>77.14</v>
      </c>
      <c r="I12" s="6">
        <v>77.3</v>
      </c>
      <c r="J12" s="1">
        <v>77.42</v>
      </c>
      <c r="K12" s="1">
        <v>100</v>
      </c>
      <c r="L12" s="1">
        <v>73.25</v>
      </c>
      <c r="M12" s="1">
        <v>71.07</v>
      </c>
      <c r="N12" s="1">
        <v>74.39</v>
      </c>
      <c r="O12" s="1">
        <v>70.75</v>
      </c>
      <c r="P12" s="1">
        <v>69.83</v>
      </c>
      <c r="Q12" s="1">
        <v>69.69</v>
      </c>
      <c r="R12" s="1">
        <v>72.28</v>
      </c>
      <c r="S12" s="1">
        <v>71.97</v>
      </c>
      <c r="T12" s="1">
        <v>70.99</v>
      </c>
      <c r="U12" s="1">
        <v>67.77</v>
      </c>
      <c r="V12" s="1">
        <v>76.26</v>
      </c>
    </row>
    <row r="13" s="1" customFormat="1" customHeight="1" spans="1:22">
      <c r="A13" s="7" t="s">
        <v>34</v>
      </c>
      <c r="B13" s="1">
        <v>74.59</v>
      </c>
      <c r="C13" s="1">
        <v>87.65</v>
      </c>
      <c r="D13" s="1">
        <v>75.23</v>
      </c>
      <c r="E13" s="1">
        <v>75.13</v>
      </c>
      <c r="F13" s="1">
        <v>72.52</v>
      </c>
      <c r="G13" s="1">
        <v>72.39</v>
      </c>
      <c r="H13" s="1">
        <v>72.74</v>
      </c>
      <c r="I13" s="1">
        <v>74.76</v>
      </c>
      <c r="J13" s="1">
        <v>73.38</v>
      </c>
      <c r="K13" s="1">
        <v>73.25</v>
      </c>
      <c r="L13" s="1">
        <v>100</v>
      </c>
      <c r="M13" s="1">
        <v>74.92</v>
      </c>
      <c r="N13" s="1">
        <v>75.17</v>
      </c>
      <c r="O13" s="1">
        <v>69.77</v>
      </c>
      <c r="P13" s="1">
        <v>69.84</v>
      </c>
      <c r="Q13" s="1">
        <v>72.02</v>
      </c>
      <c r="R13" s="1">
        <v>73.97</v>
      </c>
      <c r="S13" s="1">
        <v>73.43</v>
      </c>
      <c r="T13" s="1">
        <v>78.14</v>
      </c>
      <c r="U13" s="1">
        <v>74.72</v>
      </c>
      <c r="V13" s="6">
        <v>80</v>
      </c>
    </row>
    <row r="14" s="1" customFormat="1" customHeight="1" spans="1:22">
      <c r="A14" s="5" t="s">
        <v>35</v>
      </c>
      <c r="B14" s="1">
        <v>72.69</v>
      </c>
      <c r="C14" s="1">
        <v>83.12</v>
      </c>
      <c r="D14" s="1">
        <v>71.59</v>
      </c>
      <c r="E14" s="1">
        <v>71.52</v>
      </c>
      <c r="F14" s="1">
        <v>71.53</v>
      </c>
      <c r="G14" s="1">
        <v>71.34</v>
      </c>
      <c r="H14" s="1">
        <v>71.16</v>
      </c>
      <c r="I14" s="1">
        <v>71.89</v>
      </c>
      <c r="J14" s="1">
        <v>72.65</v>
      </c>
      <c r="K14" s="1">
        <v>71.07</v>
      </c>
      <c r="L14" s="1">
        <v>74.92</v>
      </c>
      <c r="M14" s="1">
        <v>100</v>
      </c>
      <c r="N14" s="1">
        <v>72.36</v>
      </c>
      <c r="O14" s="1">
        <v>69.74</v>
      </c>
      <c r="P14" s="1">
        <v>69.78</v>
      </c>
      <c r="Q14" s="1">
        <v>70.21</v>
      </c>
      <c r="R14" s="1">
        <v>71.75</v>
      </c>
      <c r="S14" s="6">
        <v>72</v>
      </c>
      <c r="T14" s="1">
        <v>71.98</v>
      </c>
      <c r="U14" s="1">
        <v>73.47</v>
      </c>
      <c r="V14" s="1">
        <v>69.91</v>
      </c>
    </row>
    <row r="15" s="1" customFormat="1" customHeight="1" spans="1:22">
      <c r="A15" s="5" t="s">
        <v>36</v>
      </c>
      <c r="B15" s="1">
        <v>75.01</v>
      </c>
      <c r="C15" s="1">
        <v>82.96</v>
      </c>
      <c r="D15" s="1">
        <v>75.5</v>
      </c>
      <c r="E15" s="1">
        <v>75.38</v>
      </c>
      <c r="F15" s="1">
        <v>71.5</v>
      </c>
      <c r="G15" s="1">
        <v>71.67</v>
      </c>
      <c r="H15" s="1">
        <v>71.86</v>
      </c>
      <c r="I15" s="1">
        <v>73.51</v>
      </c>
      <c r="J15" s="1">
        <v>73.83</v>
      </c>
      <c r="K15" s="1">
        <v>74.39</v>
      </c>
      <c r="L15" s="1">
        <v>75.17</v>
      </c>
      <c r="M15" s="1">
        <v>72.36</v>
      </c>
      <c r="N15" s="1">
        <v>100</v>
      </c>
      <c r="O15" s="1">
        <v>71.25</v>
      </c>
      <c r="P15" s="1">
        <v>70.78</v>
      </c>
      <c r="Q15" s="1">
        <v>70.86</v>
      </c>
      <c r="R15" s="6">
        <v>73.7</v>
      </c>
      <c r="S15" s="1">
        <v>72.57</v>
      </c>
      <c r="T15" s="1">
        <v>79.46</v>
      </c>
      <c r="U15" s="1">
        <v>76.79</v>
      </c>
      <c r="V15" s="1">
        <v>77.15</v>
      </c>
    </row>
    <row r="16" s="1" customFormat="1" customHeight="1" spans="1:22">
      <c r="A16" s="5" t="s">
        <v>37</v>
      </c>
      <c r="B16" s="1">
        <v>70.17</v>
      </c>
      <c r="C16" s="1">
        <v>70.58</v>
      </c>
      <c r="D16" s="1">
        <v>70.56</v>
      </c>
      <c r="E16" s="1">
        <v>70.42</v>
      </c>
      <c r="F16" s="1">
        <v>70.06</v>
      </c>
      <c r="G16" s="1">
        <v>70.66</v>
      </c>
      <c r="H16" s="1">
        <v>70.42</v>
      </c>
      <c r="I16" s="1">
        <v>70.33</v>
      </c>
      <c r="J16" s="1">
        <v>70.33</v>
      </c>
      <c r="K16" s="1">
        <v>70.75</v>
      </c>
      <c r="L16" s="1">
        <v>69.77</v>
      </c>
      <c r="M16" s="1">
        <v>69.74</v>
      </c>
      <c r="N16" s="1">
        <v>71.25</v>
      </c>
      <c r="O16" s="1">
        <v>100</v>
      </c>
      <c r="P16" s="1">
        <v>73.01</v>
      </c>
      <c r="Q16" s="1">
        <v>71.01</v>
      </c>
      <c r="R16" s="1">
        <v>71.04</v>
      </c>
      <c r="S16" s="1">
        <v>71.11</v>
      </c>
      <c r="T16" s="1">
        <v>68.1</v>
      </c>
      <c r="U16" s="1">
        <v>67.18</v>
      </c>
      <c r="V16" s="1">
        <v>66.81</v>
      </c>
    </row>
    <row r="17" s="1" customFormat="1" customHeight="1" spans="1:22">
      <c r="A17" s="5" t="s">
        <v>38</v>
      </c>
      <c r="B17" s="1">
        <v>69.74</v>
      </c>
      <c r="C17" s="1">
        <v>69.27</v>
      </c>
      <c r="D17" s="1">
        <v>70.17</v>
      </c>
      <c r="E17" s="1">
        <v>69.84</v>
      </c>
      <c r="F17" s="1">
        <v>69.67</v>
      </c>
      <c r="G17" s="1">
        <v>70.18</v>
      </c>
      <c r="H17" s="1">
        <v>69.78</v>
      </c>
      <c r="I17" s="1">
        <v>70.28</v>
      </c>
      <c r="J17" s="1">
        <v>70.28</v>
      </c>
      <c r="K17" s="1">
        <v>69.83</v>
      </c>
      <c r="L17" s="1">
        <v>69.84</v>
      </c>
      <c r="M17" s="1">
        <v>69.78</v>
      </c>
      <c r="N17" s="1">
        <v>70.78</v>
      </c>
      <c r="O17" s="1">
        <v>73.01</v>
      </c>
      <c r="P17" s="1">
        <v>100</v>
      </c>
      <c r="Q17" s="1">
        <v>71.37</v>
      </c>
      <c r="R17" s="1">
        <v>71.39</v>
      </c>
      <c r="S17" s="1">
        <v>71.48</v>
      </c>
      <c r="T17" s="1">
        <v>70.26</v>
      </c>
      <c r="U17" s="1">
        <v>67.13</v>
      </c>
      <c r="V17" s="1">
        <v>67.51</v>
      </c>
    </row>
    <row r="18" s="1" customFormat="1" customHeight="1" spans="1:22">
      <c r="A18" s="5" t="s">
        <v>39</v>
      </c>
      <c r="B18" s="1">
        <v>70.38</v>
      </c>
      <c r="C18" s="1">
        <v>69.78</v>
      </c>
      <c r="D18" s="1">
        <v>70.85</v>
      </c>
      <c r="E18" s="6">
        <v>70.5</v>
      </c>
      <c r="F18" s="1">
        <v>69.89</v>
      </c>
      <c r="G18" s="1">
        <v>69.89</v>
      </c>
      <c r="H18" s="1">
        <v>69.66</v>
      </c>
      <c r="I18" s="6">
        <v>71.6</v>
      </c>
      <c r="J18" s="1">
        <v>70.39</v>
      </c>
      <c r="K18" s="1">
        <v>69.69</v>
      </c>
      <c r="L18" s="1">
        <v>72.02</v>
      </c>
      <c r="M18" s="1">
        <v>70.21</v>
      </c>
      <c r="N18" s="1">
        <v>70.86</v>
      </c>
      <c r="O18" s="1">
        <v>71.01</v>
      </c>
      <c r="P18" s="1">
        <v>71.37</v>
      </c>
      <c r="Q18" s="1">
        <v>100</v>
      </c>
      <c r="R18" s="1">
        <v>83.32</v>
      </c>
      <c r="S18" s="6">
        <v>83.5</v>
      </c>
      <c r="T18" s="1">
        <v>70.31</v>
      </c>
      <c r="U18" s="1">
        <v>68.21</v>
      </c>
      <c r="V18" s="1">
        <v>70.36</v>
      </c>
    </row>
    <row r="19" s="1" customFormat="1" customHeight="1" spans="1:22">
      <c r="A19" s="5" t="s">
        <v>40</v>
      </c>
      <c r="B19" s="1">
        <v>72.51</v>
      </c>
      <c r="C19" s="1">
        <v>73.1</v>
      </c>
      <c r="D19" s="1">
        <v>72.05</v>
      </c>
      <c r="E19" s="1">
        <v>72.79</v>
      </c>
      <c r="F19" s="1">
        <v>70.13</v>
      </c>
      <c r="G19" s="1">
        <v>70.78</v>
      </c>
      <c r="H19" s="1">
        <v>70.91</v>
      </c>
      <c r="I19" s="1">
        <v>72.95</v>
      </c>
      <c r="J19" s="1">
        <v>71.26</v>
      </c>
      <c r="K19" s="1">
        <v>72.28</v>
      </c>
      <c r="L19" s="1">
        <v>73.97</v>
      </c>
      <c r="M19" s="1">
        <v>71.75</v>
      </c>
      <c r="N19" s="6">
        <v>73.7</v>
      </c>
      <c r="O19" s="1">
        <v>71.04</v>
      </c>
      <c r="P19" s="1">
        <v>71.39</v>
      </c>
      <c r="Q19" s="1">
        <v>83.32</v>
      </c>
      <c r="R19" s="1">
        <v>100</v>
      </c>
      <c r="S19" s="1">
        <v>99.96</v>
      </c>
      <c r="T19" s="1">
        <v>69.91</v>
      </c>
      <c r="U19" s="1">
        <v>69.64</v>
      </c>
      <c r="V19" s="1">
        <v>75.96</v>
      </c>
    </row>
    <row r="20" s="1" customFormat="1" customHeight="1" spans="1:22">
      <c r="A20" s="5" t="s">
        <v>41</v>
      </c>
      <c r="B20" s="1">
        <v>72.11</v>
      </c>
      <c r="C20" s="1">
        <v>73.18</v>
      </c>
      <c r="D20" s="1">
        <v>72.16</v>
      </c>
      <c r="E20" s="1">
        <v>72.48</v>
      </c>
      <c r="F20" s="1">
        <v>70.66</v>
      </c>
      <c r="G20" s="1">
        <v>71.04</v>
      </c>
      <c r="H20" s="1">
        <v>71.15</v>
      </c>
      <c r="I20" s="1">
        <v>72.93</v>
      </c>
      <c r="J20" s="1">
        <v>71.47</v>
      </c>
      <c r="K20" s="1">
        <v>71.97</v>
      </c>
      <c r="L20" s="1">
        <v>73.43</v>
      </c>
      <c r="M20" s="6">
        <v>72</v>
      </c>
      <c r="N20" s="1">
        <v>72.57</v>
      </c>
      <c r="O20" s="1">
        <v>71.11</v>
      </c>
      <c r="P20" s="1">
        <v>71.48</v>
      </c>
      <c r="Q20" s="6">
        <v>83.5</v>
      </c>
      <c r="R20" s="1">
        <v>99.96</v>
      </c>
      <c r="S20" s="1">
        <v>100</v>
      </c>
      <c r="T20" s="1">
        <v>69.73</v>
      </c>
      <c r="U20" s="1">
        <v>69.64</v>
      </c>
      <c r="V20" s="1">
        <v>75.35</v>
      </c>
    </row>
    <row r="21" s="1" customFormat="1" customHeight="1" spans="1:22">
      <c r="A21" s="4" t="s">
        <v>42</v>
      </c>
      <c r="B21" s="1">
        <v>73.08</v>
      </c>
      <c r="C21" s="1">
        <v>70.23</v>
      </c>
      <c r="D21" s="1">
        <v>74.43</v>
      </c>
      <c r="E21" s="1">
        <v>73.74</v>
      </c>
      <c r="F21" s="1">
        <v>72.31</v>
      </c>
      <c r="G21" s="1">
        <v>69.66</v>
      </c>
      <c r="H21" s="1">
        <v>73.45</v>
      </c>
      <c r="I21" s="1">
        <v>70.51</v>
      </c>
      <c r="J21" s="1">
        <v>75.04</v>
      </c>
      <c r="K21" s="1">
        <v>70.99</v>
      </c>
      <c r="L21" s="1">
        <v>78.14</v>
      </c>
      <c r="M21" s="1">
        <v>71.98</v>
      </c>
      <c r="N21" s="1">
        <v>79.46</v>
      </c>
      <c r="O21" s="1">
        <v>68.1</v>
      </c>
      <c r="P21" s="1">
        <v>70.26</v>
      </c>
      <c r="Q21" s="1">
        <v>70.31</v>
      </c>
      <c r="R21" s="1">
        <v>69.91</v>
      </c>
      <c r="S21" s="1">
        <v>69.73</v>
      </c>
      <c r="T21" s="1">
        <v>100</v>
      </c>
      <c r="U21" s="1">
        <v>74.43</v>
      </c>
      <c r="V21" s="1">
        <v>73.6</v>
      </c>
    </row>
    <row r="22" s="1" customFormat="1" customHeight="1" spans="1:22">
      <c r="A22" s="4" t="s">
        <v>43</v>
      </c>
      <c r="B22" s="1">
        <v>74.75</v>
      </c>
      <c r="C22" s="1">
        <v>69.76</v>
      </c>
      <c r="D22" s="6">
        <v>71</v>
      </c>
      <c r="E22" s="1">
        <v>70.53</v>
      </c>
      <c r="F22" s="1">
        <v>71.59</v>
      </c>
      <c r="G22" s="1">
        <v>67.48</v>
      </c>
      <c r="H22" s="1">
        <v>69.06</v>
      </c>
      <c r="I22" s="1">
        <v>70.82</v>
      </c>
      <c r="J22" s="1">
        <v>76.62</v>
      </c>
      <c r="K22" s="1">
        <v>67.77</v>
      </c>
      <c r="L22" s="1">
        <v>74.72</v>
      </c>
      <c r="M22" s="1">
        <v>73.47</v>
      </c>
      <c r="N22" s="1">
        <v>76.79</v>
      </c>
      <c r="O22" s="1">
        <v>67.18</v>
      </c>
      <c r="P22" s="1">
        <v>67.13</v>
      </c>
      <c r="Q22" s="1">
        <v>68.21</v>
      </c>
      <c r="R22" s="1">
        <v>69.64</v>
      </c>
      <c r="S22" s="1">
        <v>69.64</v>
      </c>
      <c r="T22" s="1">
        <v>74.43</v>
      </c>
      <c r="U22" s="1">
        <v>100</v>
      </c>
      <c r="V22" s="6">
        <v>68.7</v>
      </c>
    </row>
    <row r="23" s="1" customFormat="1" customHeight="1" spans="1:22">
      <c r="A23" s="4" t="s">
        <v>44</v>
      </c>
      <c r="B23" s="1">
        <v>72.45</v>
      </c>
      <c r="C23" s="1">
        <v>66.98</v>
      </c>
      <c r="D23" s="1">
        <v>77.11</v>
      </c>
      <c r="E23" s="1">
        <v>75.88</v>
      </c>
      <c r="F23" s="1">
        <v>68.67</v>
      </c>
      <c r="G23" s="1">
        <v>73.06</v>
      </c>
      <c r="H23" s="1">
        <v>73.68</v>
      </c>
      <c r="I23" s="1">
        <v>73.32</v>
      </c>
      <c r="J23" s="1">
        <v>73.02</v>
      </c>
      <c r="K23" s="1">
        <v>76.26</v>
      </c>
      <c r="L23" s="6">
        <v>80</v>
      </c>
      <c r="M23" s="1">
        <v>69.91</v>
      </c>
      <c r="N23" s="1">
        <v>77.15</v>
      </c>
      <c r="O23" s="1">
        <v>66.81</v>
      </c>
      <c r="P23" s="1">
        <v>67.51</v>
      </c>
      <c r="Q23" s="1">
        <v>70.36</v>
      </c>
      <c r="R23" s="1">
        <v>75.96</v>
      </c>
      <c r="S23" s="1">
        <v>75.35</v>
      </c>
      <c r="T23" s="1">
        <v>73.6</v>
      </c>
      <c r="U23" s="6">
        <v>68.7</v>
      </c>
      <c r="V23" s="1">
        <v>100</v>
      </c>
    </row>
  </sheetData>
  <mergeCells count="1">
    <mergeCell ref="A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INGHAN</dc:creator>
  <cp:lastModifiedBy>tsinghan</cp:lastModifiedBy>
  <dcterms:created xsi:type="dcterms:W3CDTF">2022-05-04T01:37:00Z</dcterms:created>
  <dcterms:modified xsi:type="dcterms:W3CDTF">2022-05-27T05:4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F2ED1CFD2141BD9240D1EAC2A653B4</vt:lpwstr>
  </property>
  <property fmtid="{D5CDD505-2E9C-101B-9397-08002B2CF9AE}" pid="3" name="KSOProductBuildVer">
    <vt:lpwstr>2052-11.1.0.11744</vt:lpwstr>
  </property>
</Properties>
</file>